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/>
  <mc:AlternateContent xmlns:mc="http://schemas.openxmlformats.org/markup-compatibility/2006">
    <mc:Choice Requires="x15">
      <x15ac:absPath xmlns:x15ac="http://schemas.microsoft.com/office/spreadsheetml/2010/11/ac" url="/Users/evatop/Dropbox/Hi-C Stalder ISME J/Revisions/"/>
    </mc:Choice>
  </mc:AlternateContent>
  <xr:revisionPtr revIDLastSave="0" documentId="13_ncr:1_{787F22DD-A197-884D-A96C-CBD253148753}" xr6:coauthVersionLast="36" xr6:coauthVersionMax="43" xr10:uidLastSave="{00000000-0000-0000-0000-000000000000}"/>
  <bookViews>
    <workbookView xWindow="0" yWindow="460" windowWidth="28800" windowHeight="17600" tabRatio="500" xr2:uid="{00000000-000D-0000-FFFF-FFFF00000000}"/>
  </bookViews>
  <sheets>
    <sheet name="Sheet1" sheetId="1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3" i="1"/>
  <c r="E17" i="1"/>
  <c r="C17" i="1" s="1"/>
  <c r="E7" i="1"/>
  <c r="C7" i="1"/>
  <c r="E14" i="1"/>
  <c r="C14" i="1"/>
  <c r="C21" i="1"/>
  <c r="C20" i="1"/>
  <c r="C19" i="1"/>
  <c r="C18" i="1"/>
  <c r="C15" i="1"/>
  <c r="C16" i="1"/>
  <c r="C5" i="1"/>
  <c r="C6" i="1"/>
  <c r="C9" i="1"/>
  <c r="C10" i="1"/>
  <c r="C11" i="1"/>
  <c r="C12" i="1"/>
  <c r="C13" i="1"/>
  <c r="C8" i="1"/>
  <c r="C4" i="1"/>
</calcChain>
</file>

<file path=xl/sharedStrings.xml><?xml version="1.0" encoding="utf-8"?>
<sst xmlns="http://schemas.openxmlformats.org/spreadsheetml/2006/main" count="81" uniqueCount="46">
  <si>
    <t>k141_280143</t>
  </si>
  <si>
    <t>CFX</t>
  </si>
  <si>
    <t>k141_1966575</t>
  </si>
  <si>
    <t>k141_1402544</t>
  </si>
  <si>
    <t>k141_683330</t>
  </si>
  <si>
    <t>k141_671039</t>
  </si>
  <si>
    <t>WWEC</t>
  </si>
  <si>
    <t>WW</t>
  </si>
  <si>
    <t>ant3</t>
  </si>
  <si>
    <t>k141_684328</t>
  </si>
  <si>
    <t>k141_1039329</t>
  </si>
  <si>
    <t>k141_2538726</t>
  </si>
  <si>
    <t>k141_3040887</t>
  </si>
  <si>
    <t>k141_2737418</t>
  </si>
  <si>
    <t>k141_808085</t>
  </si>
  <si>
    <t>cluster.20</t>
  </si>
  <si>
    <t>k141_2615937</t>
  </si>
  <si>
    <t>cluster.20(other)</t>
  </si>
  <si>
    <t>k141_945791</t>
  </si>
  <si>
    <t>k141_642317</t>
  </si>
  <si>
    <t>ermF</t>
  </si>
  <si>
    <t>Bacteroides</t>
  </si>
  <si>
    <t>k141_1307654</t>
  </si>
  <si>
    <t>k141_505817</t>
  </si>
  <si>
    <t>Acinetobacter</t>
  </si>
  <si>
    <t>E. coli</t>
  </si>
  <si>
    <t>Prevotella</t>
  </si>
  <si>
    <t>Enterobacteriaceae</t>
  </si>
  <si>
    <t>Aeromonadaceae</t>
  </si>
  <si>
    <t>IncP1-𝛃</t>
  </si>
  <si>
    <t>IncP1-𝛃 family total</t>
  </si>
  <si>
    <t>tet39</t>
  </si>
  <si>
    <r>
      <rPr>
        <i/>
        <sz val="12"/>
        <color theme="1"/>
        <rFont val="Calibri"/>
        <family val="2"/>
        <scheme val="minor"/>
      </rPr>
      <t>ant3</t>
    </r>
    <r>
      <rPr>
        <sz val="12"/>
        <color theme="1"/>
        <rFont val="Calibri"/>
        <family val="2"/>
        <scheme val="minor"/>
      </rPr>
      <t xml:space="preserve"> family total</t>
    </r>
  </si>
  <si>
    <t>colE-type</t>
  </si>
  <si>
    <r>
      <rPr>
        <i/>
        <sz val="12"/>
        <color theme="1"/>
        <rFont val="Calibri"/>
        <family val="2"/>
        <scheme val="minor"/>
      </rPr>
      <t>catB</t>
    </r>
    <r>
      <rPr>
        <sz val="12"/>
        <color theme="1"/>
        <rFont val="Calibri"/>
        <family val="2"/>
        <scheme val="minor"/>
      </rPr>
      <t xml:space="preserve"> family total</t>
    </r>
  </si>
  <si>
    <t>catB</t>
  </si>
  <si>
    <t>CBLA</t>
  </si>
  <si>
    <t>pB10::rfp</t>
  </si>
  <si>
    <t>Contig</t>
  </si>
  <si>
    <t>Element family</t>
  </si>
  <si>
    <t>Kallisto abundance</t>
  </si>
  <si>
    <t>Host</t>
  </si>
  <si>
    <t>Sample</t>
  </si>
  <si>
    <t>Host fraction</t>
  </si>
  <si>
    <t>Host  fraction (%)</t>
  </si>
  <si>
    <t>Table S6: Limit of detection estimated from several host-ARG or host-plasmid associa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ont="1"/>
    <xf numFmtId="0" fontId="1" fillId="0" borderId="0" xfId="0" applyFont="1"/>
    <xf numFmtId="0" fontId="0" fillId="0" borderId="0" xfId="0" applyFont="1" applyAlignment="1">
      <alignment vertical="center" wrapText="1"/>
    </xf>
    <xf numFmtId="0" fontId="0" fillId="0" borderId="0" xfId="0" applyFont="1" applyAlignment="1">
      <alignment horizontal="left"/>
    </xf>
    <xf numFmtId="165" fontId="0" fillId="0" borderId="0" xfId="0" applyNumberFormat="1" applyFont="1" applyAlignment="1">
      <alignment horizontal="left"/>
    </xf>
    <xf numFmtId="164" fontId="0" fillId="0" borderId="0" xfId="0" applyNumberFormat="1" applyFont="1" applyAlignment="1">
      <alignment horizontal="left"/>
    </xf>
    <xf numFmtId="2" fontId="0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1"/>
  <sheetViews>
    <sheetView tabSelected="1" workbookViewId="0"/>
  </sheetViews>
  <sheetFormatPr baseColWidth="10" defaultRowHeight="16" x14ac:dyDescent="0.2"/>
  <cols>
    <col min="1" max="1" width="15.1640625" style="1" customWidth="1"/>
    <col min="2" max="2" width="18" style="1" bestFit="1" customWidth="1"/>
    <col min="3" max="3" width="17.33203125" style="1" bestFit="1" customWidth="1"/>
    <col min="4" max="4" width="15.33203125" style="1" customWidth="1"/>
    <col min="5" max="5" width="16.83203125" style="1" bestFit="1" customWidth="1"/>
    <col min="6" max="6" width="17" style="1" bestFit="1" customWidth="1"/>
    <col min="7" max="8" width="10.83203125" style="1"/>
    <col min="9" max="9" width="11.83203125" style="1" bestFit="1" customWidth="1"/>
    <col min="10" max="16384" width="10.83203125" style="1"/>
  </cols>
  <sheetData>
    <row r="1" spans="1:7" x14ac:dyDescent="0.2">
      <c r="A1" s="2" t="s">
        <v>45</v>
      </c>
    </row>
    <row r="2" spans="1:7" s="3" customFormat="1" ht="34" x14ac:dyDescent="0.2">
      <c r="A2" s="9" t="s">
        <v>38</v>
      </c>
      <c r="B2" s="9" t="s">
        <v>39</v>
      </c>
      <c r="C2" s="9" t="s">
        <v>43</v>
      </c>
      <c r="D2" s="9" t="s">
        <v>44</v>
      </c>
      <c r="E2" s="9" t="s">
        <v>40</v>
      </c>
      <c r="F2" s="9" t="s">
        <v>41</v>
      </c>
      <c r="G2" s="9" t="s">
        <v>42</v>
      </c>
    </row>
    <row r="3" spans="1:7" x14ac:dyDescent="0.2">
      <c r="A3" s="4" t="s">
        <v>0</v>
      </c>
      <c r="B3" s="4" t="s">
        <v>37</v>
      </c>
      <c r="C3" s="5">
        <v>0.1</v>
      </c>
      <c r="D3" s="6">
        <f>C3*100</f>
        <v>10</v>
      </c>
      <c r="E3" s="7">
        <v>1128.5</v>
      </c>
      <c r="F3" s="8" t="s">
        <v>25</v>
      </c>
      <c r="G3" s="4" t="s">
        <v>6</v>
      </c>
    </row>
    <row r="4" spans="1:7" x14ac:dyDescent="0.2">
      <c r="A4" s="4" t="s">
        <v>4</v>
      </c>
      <c r="B4" s="4" t="s">
        <v>1</v>
      </c>
      <c r="C4" s="5">
        <f>(C3*E4)/E3</f>
        <v>2.0205405405405408E-4</v>
      </c>
      <c r="D4" s="6">
        <f t="shared" ref="D4:D21" si="0">C4*100</f>
        <v>2.0205405405405406E-2</v>
      </c>
      <c r="E4" s="7">
        <v>2.2801800000000001</v>
      </c>
      <c r="F4" s="8" t="s">
        <v>26</v>
      </c>
      <c r="G4" s="4" t="s">
        <v>7</v>
      </c>
    </row>
    <row r="5" spans="1:7" x14ac:dyDescent="0.2">
      <c r="A5" s="4" t="s">
        <v>3</v>
      </c>
      <c r="B5" s="8" t="s">
        <v>35</v>
      </c>
      <c r="C5" s="5">
        <f>(C3*E5)/E3</f>
        <v>1.1750908285334515E-5</v>
      </c>
      <c r="D5" s="6">
        <f t="shared" si="0"/>
        <v>1.1750908285334514E-3</v>
      </c>
      <c r="E5" s="7">
        <v>0.132609</v>
      </c>
      <c r="F5" s="8" t="s">
        <v>27</v>
      </c>
      <c r="G5" s="4" t="s">
        <v>7</v>
      </c>
    </row>
    <row r="6" spans="1:7" x14ac:dyDescent="0.2">
      <c r="A6" s="4" t="s">
        <v>2</v>
      </c>
      <c r="B6" s="8" t="s">
        <v>35</v>
      </c>
      <c r="C6" s="5">
        <f>(C3*E6)/E3</f>
        <v>5.4624988923349579E-5</v>
      </c>
      <c r="D6" s="6">
        <f t="shared" si="0"/>
        <v>5.4624988923349582E-3</v>
      </c>
      <c r="E6" s="7">
        <v>0.61644299999999996</v>
      </c>
      <c r="F6" s="8" t="s">
        <v>27</v>
      </c>
      <c r="G6" s="4" t="s">
        <v>7</v>
      </c>
    </row>
    <row r="7" spans="1:7" x14ac:dyDescent="0.2">
      <c r="A7" s="4"/>
      <c r="B7" s="4" t="s">
        <v>34</v>
      </c>
      <c r="C7" s="5">
        <f>(C3*E7)/E3</f>
        <v>6.6375897208684084E-5</v>
      </c>
      <c r="D7" s="6">
        <f t="shared" si="0"/>
        <v>6.6375897208684085E-3</v>
      </c>
      <c r="E7" s="7">
        <f>SUM(E5:E6)</f>
        <v>0.74905199999999994</v>
      </c>
      <c r="F7" s="8" t="s">
        <v>27</v>
      </c>
      <c r="G7" s="4" t="s">
        <v>7</v>
      </c>
    </row>
    <row r="8" spans="1:7" x14ac:dyDescent="0.2">
      <c r="A8" s="4" t="s">
        <v>5</v>
      </c>
      <c r="B8" s="4" t="s">
        <v>33</v>
      </c>
      <c r="C8" s="5">
        <f>(C3*E8)/E3</f>
        <v>1.1144793974302171E-5</v>
      </c>
      <c r="D8" s="6">
        <f t="shared" si="0"/>
        <v>1.114479397430217E-3</v>
      </c>
      <c r="E8" s="7">
        <v>0.12576899999999999</v>
      </c>
      <c r="F8" s="8" t="s">
        <v>28</v>
      </c>
      <c r="G8" s="4" t="s">
        <v>7</v>
      </c>
    </row>
    <row r="9" spans="1:7" x14ac:dyDescent="0.2">
      <c r="A9" s="4" t="s">
        <v>9</v>
      </c>
      <c r="B9" s="8" t="s">
        <v>8</v>
      </c>
      <c r="C9" s="5">
        <f>(C3*E9)/E3</f>
        <v>6.4554009747452368E-4</v>
      </c>
      <c r="D9" s="6">
        <f t="shared" si="0"/>
        <v>6.4554009747452373E-2</v>
      </c>
      <c r="E9" s="7">
        <v>7.2849199999999996</v>
      </c>
      <c r="F9" s="8" t="s">
        <v>27</v>
      </c>
      <c r="G9" s="4" t="s">
        <v>7</v>
      </c>
    </row>
    <row r="10" spans="1:7" x14ac:dyDescent="0.2">
      <c r="A10" s="4" t="s">
        <v>10</v>
      </c>
      <c r="B10" s="8" t="s">
        <v>8</v>
      </c>
      <c r="C10" s="5">
        <f>(C3*E10)/E3</f>
        <v>2.2978466991581745E-4</v>
      </c>
      <c r="D10" s="6">
        <f t="shared" si="0"/>
        <v>2.2978466991581743E-2</v>
      </c>
      <c r="E10" s="7">
        <v>2.5931199999999999</v>
      </c>
      <c r="F10" s="8" t="s">
        <v>27</v>
      </c>
      <c r="G10" s="4" t="s">
        <v>7</v>
      </c>
    </row>
    <row r="11" spans="1:7" x14ac:dyDescent="0.2">
      <c r="A11" s="4" t="s">
        <v>11</v>
      </c>
      <c r="B11" s="8" t="s">
        <v>8</v>
      </c>
      <c r="C11" s="5">
        <f>(C3*E11)/E3</f>
        <v>7.5820824102791327E-5</v>
      </c>
      <c r="D11" s="6">
        <f t="shared" si="0"/>
        <v>7.5820824102791331E-3</v>
      </c>
      <c r="E11" s="7">
        <v>0.85563800000000001</v>
      </c>
      <c r="F11" s="8" t="s">
        <v>27</v>
      </c>
      <c r="G11" s="4" t="s">
        <v>7</v>
      </c>
    </row>
    <row r="12" spans="1:7" x14ac:dyDescent="0.2">
      <c r="A12" s="4" t="s">
        <v>13</v>
      </c>
      <c r="B12" s="8" t="s">
        <v>8</v>
      </c>
      <c r="C12" s="5">
        <f>(C3*E12)/E3</f>
        <v>3.4861408949933545E-5</v>
      </c>
      <c r="D12" s="6">
        <f t="shared" si="0"/>
        <v>3.4861408949933546E-3</v>
      </c>
      <c r="E12" s="7">
        <v>0.39341100000000001</v>
      </c>
      <c r="F12" s="8" t="s">
        <v>27</v>
      </c>
      <c r="G12" s="4" t="s">
        <v>7</v>
      </c>
    </row>
    <row r="13" spans="1:7" x14ac:dyDescent="0.2">
      <c r="A13" s="4" t="s">
        <v>12</v>
      </c>
      <c r="B13" s="8" t="s">
        <v>8</v>
      </c>
      <c r="C13" s="5">
        <f>(C3*E13)/E3</f>
        <v>6.7922197607443515E-5</v>
      </c>
      <c r="D13" s="6">
        <f t="shared" si="0"/>
        <v>6.7922197607443516E-3</v>
      </c>
      <c r="E13" s="7">
        <v>0.76650200000000002</v>
      </c>
      <c r="F13" s="8" t="s">
        <v>27</v>
      </c>
      <c r="G13" s="4" t="s">
        <v>7</v>
      </c>
    </row>
    <row r="14" spans="1:7" x14ac:dyDescent="0.2">
      <c r="A14" s="4"/>
      <c r="B14" s="4" t="s">
        <v>32</v>
      </c>
      <c r="C14" s="5">
        <f>(C3*E14)/E3</f>
        <v>1.0539291980505097E-3</v>
      </c>
      <c r="D14" s="6">
        <f t="shared" si="0"/>
        <v>0.10539291980505097</v>
      </c>
      <c r="E14" s="7">
        <f>SUM(E9:E13)</f>
        <v>11.893591000000001</v>
      </c>
      <c r="F14" s="8" t="s">
        <v>27</v>
      </c>
      <c r="G14" s="4" t="s">
        <v>7</v>
      </c>
    </row>
    <row r="15" spans="1:7" x14ac:dyDescent="0.2">
      <c r="A15" s="4" t="s">
        <v>14</v>
      </c>
      <c r="B15" s="4" t="s">
        <v>29</v>
      </c>
      <c r="C15" s="5">
        <f>(C3*E15)/E3</f>
        <v>1.2463712893221089E-4</v>
      </c>
      <c r="D15" s="6">
        <f t="shared" si="0"/>
        <v>1.2463712893221089E-2</v>
      </c>
      <c r="E15" s="7">
        <v>1.4065300000000001</v>
      </c>
      <c r="F15" s="4" t="s">
        <v>15</v>
      </c>
      <c r="G15" s="4" t="s">
        <v>7</v>
      </c>
    </row>
    <row r="16" spans="1:7" x14ac:dyDescent="0.2">
      <c r="A16" s="4" t="s">
        <v>16</v>
      </c>
      <c r="B16" s="4" t="s">
        <v>29</v>
      </c>
      <c r="C16" s="5">
        <f>(C3*E16)/E3</f>
        <v>2.5919450598139124E-5</v>
      </c>
      <c r="D16" s="6">
        <f t="shared" si="0"/>
        <v>2.5919450598139125E-3</v>
      </c>
      <c r="E16" s="7">
        <v>0.29250100000000001</v>
      </c>
      <c r="F16" s="4" t="s">
        <v>17</v>
      </c>
      <c r="G16" s="4" t="s">
        <v>7</v>
      </c>
    </row>
    <row r="17" spans="1:7" x14ac:dyDescent="0.2">
      <c r="A17" s="4"/>
      <c r="B17" s="4" t="s">
        <v>30</v>
      </c>
      <c r="C17" s="5">
        <f>(C3*E17)/E3</f>
        <v>1.5055657953035005E-4</v>
      </c>
      <c r="D17" s="6">
        <f t="shared" si="0"/>
        <v>1.5055657953035005E-2</v>
      </c>
      <c r="E17" s="7">
        <f>SUM(E15:E16)</f>
        <v>1.6990310000000002</v>
      </c>
      <c r="F17" s="4" t="s">
        <v>15</v>
      </c>
      <c r="G17" s="4" t="s">
        <v>7</v>
      </c>
    </row>
    <row r="18" spans="1:7" x14ac:dyDescent="0.2">
      <c r="A18" s="4" t="s">
        <v>18</v>
      </c>
      <c r="B18" s="4" t="s">
        <v>36</v>
      </c>
      <c r="C18" s="5">
        <f>(C3*E18)/E3</f>
        <v>1.2977758085954807E-4</v>
      </c>
      <c r="D18" s="6">
        <f t="shared" si="0"/>
        <v>1.2977758085954806E-2</v>
      </c>
      <c r="E18" s="7">
        <v>1.46454</v>
      </c>
      <c r="F18" s="8" t="s">
        <v>21</v>
      </c>
      <c r="G18" s="4" t="s">
        <v>7</v>
      </c>
    </row>
    <row r="19" spans="1:7" x14ac:dyDescent="0.2">
      <c r="A19" s="4" t="s">
        <v>19</v>
      </c>
      <c r="B19" s="8" t="s">
        <v>20</v>
      </c>
      <c r="C19" s="5">
        <f>(C3*E19)/E3</f>
        <v>1.6539920248116971E-4</v>
      </c>
      <c r="D19" s="6">
        <f t="shared" si="0"/>
        <v>1.6539920248116971E-2</v>
      </c>
      <c r="E19" s="7">
        <v>1.86653</v>
      </c>
      <c r="F19" s="8" t="s">
        <v>21</v>
      </c>
      <c r="G19" s="4" t="s">
        <v>7</v>
      </c>
    </row>
    <row r="20" spans="1:7" x14ac:dyDescent="0.2">
      <c r="A20" s="4" t="s">
        <v>22</v>
      </c>
      <c r="B20" s="8" t="s">
        <v>31</v>
      </c>
      <c r="C20" s="5">
        <f>(C3*E20)/E3</f>
        <v>1.0108285334514842E-3</v>
      </c>
      <c r="D20" s="6">
        <f t="shared" si="0"/>
        <v>0.10108285334514842</v>
      </c>
      <c r="E20" s="7">
        <v>11.4072</v>
      </c>
      <c r="F20" s="8" t="s">
        <v>24</v>
      </c>
      <c r="G20" s="4" t="s">
        <v>7</v>
      </c>
    </row>
    <row r="21" spans="1:7" x14ac:dyDescent="0.2">
      <c r="A21" s="4" t="s">
        <v>23</v>
      </c>
      <c r="B21" s="8" t="s">
        <v>31</v>
      </c>
      <c r="C21" s="5">
        <f>(C3*E21)/E3</f>
        <v>5.4823305272485605E-3</v>
      </c>
      <c r="D21" s="6">
        <f t="shared" si="0"/>
        <v>0.54823305272485601</v>
      </c>
      <c r="E21" s="7">
        <v>61.868099999999998</v>
      </c>
      <c r="F21" s="8" t="s">
        <v>24</v>
      </c>
      <c r="G21" s="4" t="s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va Top</cp:lastModifiedBy>
  <dcterms:created xsi:type="dcterms:W3CDTF">2019-04-30T19:14:51Z</dcterms:created>
  <dcterms:modified xsi:type="dcterms:W3CDTF">2019-05-01T22:42:36Z</dcterms:modified>
</cp:coreProperties>
</file>